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students\nikraftar\manuscript\"/>
    </mc:Choice>
  </mc:AlternateContent>
  <xr:revisionPtr revIDLastSave="0" documentId="13_ncr:1_{C7B7D601-A1C5-42D7-93D8-A5160015A3ED}" xr6:coauthVersionLast="47" xr6:coauthVersionMax="47" xr10:uidLastSave="{00000000-0000-0000-0000-000000000000}"/>
  <bookViews>
    <workbookView xWindow="-110" yWindow="-110" windowWidth="23650" windowHeight="12679" xr2:uid="{00000000-000D-0000-FFFF-FFFF00000000}"/>
  </bookViews>
  <sheets>
    <sheet name="Table S4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7" l="1"/>
  <c r="E19" i="7"/>
  <c r="F19" i="7"/>
  <c r="F3" i="7"/>
  <c r="F20" i="7" s="1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</calcChain>
</file>

<file path=xl/sharedStrings.xml><?xml version="1.0" encoding="utf-8"?>
<sst xmlns="http://schemas.openxmlformats.org/spreadsheetml/2006/main" count="39" uniqueCount="33">
  <si>
    <t>SrC2H2.1i-Q.03</t>
  </si>
  <si>
    <t>SrC2H2.1i-Q.07</t>
  </si>
  <si>
    <t>SrC2H2.1i-Q.08</t>
  </si>
  <si>
    <t>SrC2H2.1i-Q.48</t>
  </si>
  <si>
    <t>SrC2H2.1i-M.10</t>
  </si>
  <si>
    <t>SrC2H2.1i-M.11</t>
  </si>
  <si>
    <t>SrC2H2.1i-M.12</t>
  </si>
  <si>
    <t>SrC2H2.1i-M.17</t>
  </si>
  <si>
    <t>SrC2H2.1i-M.18</t>
  </si>
  <si>
    <t>SrC2H2.2i-Q.02</t>
  </si>
  <si>
    <t>SrC2H2.2i-Q.03</t>
  </si>
  <si>
    <t>SrC2H2.2i-Q.14</t>
  </si>
  <si>
    <t>SrC2H2.2i-Q.15</t>
  </si>
  <si>
    <t>SrC2H2.2i-Q.16</t>
  </si>
  <si>
    <t>SrC2H2.4i-Mx.02</t>
  </si>
  <si>
    <t>SrC2H2.4i-Mx.04</t>
  </si>
  <si>
    <t>SrC2H2.4i-Mx.05</t>
  </si>
  <si>
    <t>SrC2H2.4i-Mx.10</t>
  </si>
  <si>
    <t>SrC2H2.t1-Mx.07</t>
  </si>
  <si>
    <t>SrC2H2.t1-Mx.19</t>
  </si>
  <si>
    <t>SrC2H2.t1-Mx.31</t>
  </si>
  <si>
    <t>SrC2H2.t1-Mx.32</t>
  </si>
  <si>
    <t>SrC2H2.3i-Mx.07</t>
  </si>
  <si>
    <t>SrC2H2.3i-Mx.08</t>
  </si>
  <si>
    <t>min</t>
  </si>
  <si>
    <t>max</t>
  </si>
  <si>
    <t>Ka</t>
  </si>
  <si>
    <t>Ks</t>
  </si>
  <si>
    <t>Ka/Ks</t>
  </si>
  <si>
    <t>Seq_1</t>
  </si>
  <si>
    <t>Seq_2</t>
  </si>
  <si>
    <t>Time (MYA)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Gene duplication and evolution of the SrC2H2-ZFP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2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374D1-0BDA-45E8-B4FA-B3244EA7E49E}">
  <dimension ref="A1:G20"/>
  <sheetViews>
    <sheetView tabSelected="1" workbookViewId="0"/>
  </sheetViews>
  <sheetFormatPr defaultRowHeight="14.65" x14ac:dyDescent="0.3"/>
  <cols>
    <col min="1" max="1" width="18.109375" customWidth="1"/>
    <col min="2" max="2" width="17.5546875" customWidth="1"/>
    <col min="5" max="5" width="10" customWidth="1"/>
    <col min="6" max="6" width="19.109375" customWidth="1"/>
  </cols>
  <sheetData>
    <row r="1" spans="1:6" x14ac:dyDescent="0.3">
      <c r="A1" t="s">
        <v>32</v>
      </c>
    </row>
    <row r="2" spans="1:6" x14ac:dyDescent="0.3">
      <c r="A2" s="1" t="s">
        <v>29</v>
      </c>
      <c r="B2" s="1" t="s">
        <v>30</v>
      </c>
      <c r="C2" s="1" t="s">
        <v>26</v>
      </c>
      <c r="D2" s="1" t="s">
        <v>27</v>
      </c>
      <c r="E2" s="1" t="s">
        <v>28</v>
      </c>
      <c r="F2" s="1" t="s">
        <v>31</v>
      </c>
    </row>
    <row r="3" spans="1:6" x14ac:dyDescent="0.3">
      <c r="A3" t="s">
        <v>17</v>
      </c>
      <c r="B3" t="s">
        <v>14</v>
      </c>
      <c r="C3">
        <v>0.16128396074833601</v>
      </c>
      <c r="D3">
        <v>0.76983610406756198</v>
      </c>
      <c r="E3">
        <v>0.20950428265986001</v>
      </c>
      <c r="F3">
        <f t="shared" ref="F3:F17" si="0">C3/(2*6.56*10^-9)*10^-6</f>
        <v>12.292984813135366</v>
      </c>
    </row>
    <row r="4" spans="1:6" x14ac:dyDescent="0.3">
      <c r="A4" t="s">
        <v>15</v>
      </c>
      <c r="B4" t="s">
        <v>16</v>
      </c>
      <c r="C4">
        <v>0.18669875404886399</v>
      </c>
      <c r="D4">
        <v>0.61765077445126204</v>
      </c>
      <c r="E4">
        <v>0.302272354818518</v>
      </c>
      <c r="F4">
        <f t="shared" si="0"/>
        <v>14.230087961041463</v>
      </c>
    </row>
    <row r="5" spans="1:6" x14ac:dyDescent="0.3">
      <c r="A5" t="s">
        <v>0</v>
      </c>
      <c r="B5" t="s">
        <v>3</v>
      </c>
      <c r="C5">
        <v>7.0599693182379894E-2</v>
      </c>
      <c r="D5">
        <v>9.7129285520182296E-2</v>
      </c>
      <c r="E5">
        <v>0.72686309596820897</v>
      </c>
      <c r="F5">
        <f t="shared" si="0"/>
        <v>5.3810741754862725</v>
      </c>
    </row>
    <row r="6" spans="1:6" x14ac:dyDescent="0.3">
      <c r="A6" t="s">
        <v>1</v>
      </c>
      <c r="B6" t="s">
        <v>2</v>
      </c>
      <c r="C6">
        <v>1.3060369932693799E-2</v>
      </c>
      <c r="D6">
        <v>7.5960860898440993E-2</v>
      </c>
      <c r="E6">
        <v>0.17193551755759301</v>
      </c>
      <c r="F6">
        <f t="shared" si="0"/>
        <v>0.9954550253577592</v>
      </c>
    </row>
    <row r="7" spans="1:6" x14ac:dyDescent="0.3">
      <c r="A7" t="s">
        <v>1</v>
      </c>
      <c r="B7" t="s">
        <v>2</v>
      </c>
      <c r="C7">
        <v>1.3060369932693799E-2</v>
      </c>
      <c r="D7">
        <v>7.5960860898440993E-2</v>
      </c>
      <c r="E7">
        <v>0.17193551755759301</v>
      </c>
      <c r="F7">
        <f t="shared" si="0"/>
        <v>0.9954550253577592</v>
      </c>
    </row>
    <row r="8" spans="1:6" x14ac:dyDescent="0.3">
      <c r="A8" t="s">
        <v>4</v>
      </c>
      <c r="B8" t="s">
        <v>5</v>
      </c>
      <c r="C8">
        <v>1.4175436153203E-2</v>
      </c>
      <c r="D8">
        <v>5.6081479634366001E-2</v>
      </c>
      <c r="E8">
        <v>0.252765017000666</v>
      </c>
      <c r="F8">
        <f t="shared" si="0"/>
        <v>1.0804448287502286</v>
      </c>
    </row>
    <row r="9" spans="1:6" x14ac:dyDescent="0.3">
      <c r="A9" t="s">
        <v>5</v>
      </c>
      <c r="B9" t="s">
        <v>6</v>
      </c>
      <c r="C9">
        <v>3.8012422733927603E-2</v>
      </c>
      <c r="D9">
        <v>0.15375609280496799</v>
      </c>
      <c r="E9">
        <v>0.24722547276317899</v>
      </c>
      <c r="F9">
        <f t="shared" si="0"/>
        <v>2.8972883181347258</v>
      </c>
    </row>
    <row r="10" spans="1:6" x14ac:dyDescent="0.3">
      <c r="A10" t="s">
        <v>7</v>
      </c>
      <c r="B10" t="s">
        <v>8</v>
      </c>
      <c r="C10">
        <v>1.9429041146732301E-2</v>
      </c>
      <c r="D10">
        <v>5.1437423461398499E-2</v>
      </c>
      <c r="E10">
        <v>0.37772189661313299</v>
      </c>
      <c r="F10">
        <f t="shared" si="0"/>
        <v>1.4808720386228889</v>
      </c>
    </row>
    <row r="11" spans="1:6" x14ac:dyDescent="0.3">
      <c r="A11" t="s">
        <v>18</v>
      </c>
      <c r="B11" t="s">
        <v>19</v>
      </c>
      <c r="C11">
        <v>0.10541591155188</v>
      </c>
      <c r="D11">
        <v>0.58950209027505696</v>
      </c>
      <c r="E11">
        <v>0.17882194701412099</v>
      </c>
      <c r="F11">
        <f t="shared" si="0"/>
        <v>8.0347493560884136</v>
      </c>
    </row>
    <row r="12" spans="1:6" x14ac:dyDescent="0.3">
      <c r="A12" t="s">
        <v>20</v>
      </c>
      <c r="B12" t="s">
        <v>21</v>
      </c>
      <c r="C12">
        <v>2.64123530491464E-3</v>
      </c>
      <c r="D12">
        <v>1.27189057665449E-2</v>
      </c>
      <c r="E12">
        <v>0.20766214903973801</v>
      </c>
      <c r="F12">
        <f t="shared" si="0"/>
        <v>0.20131366653312807</v>
      </c>
    </row>
    <row r="13" spans="1:6" x14ac:dyDescent="0.3">
      <c r="A13" t="s">
        <v>20</v>
      </c>
      <c r="B13" t="s">
        <v>21</v>
      </c>
      <c r="C13">
        <v>2.64123530491464E-3</v>
      </c>
      <c r="D13">
        <v>1.27189057665449E-2</v>
      </c>
      <c r="E13">
        <v>0.20766214903973801</v>
      </c>
      <c r="F13">
        <f t="shared" si="0"/>
        <v>0.20131366653312807</v>
      </c>
    </row>
    <row r="14" spans="1:6" x14ac:dyDescent="0.3">
      <c r="A14" t="s">
        <v>9</v>
      </c>
      <c r="B14" t="s">
        <v>10</v>
      </c>
      <c r="C14">
        <v>8.3589608644711599E-3</v>
      </c>
      <c r="D14">
        <v>0</v>
      </c>
      <c r="F14">
        <f t="shared" si="0"/>
        <v>0.63711591954810665</v>
      </c>
    </row>
    <row r="15" spans="1:6" x14ac:dyDescent="0.3">
      <c r="A15" t="s">
        <v>22</v>
      </c>
      <c r="B15" t="s">
        <v>23</v>
      </c>
      <c r="C15">
        <v>1.1025360309666499E-3</v>
      </c>
      <c r="D15">
        <v>1.25351107303054E-2</v>
      </c>
      <c r="E15">
        <v>8.7955827011652304E-2</v>
      </c>
      <c r="F15">
        <f t="shared" si="0"/>
        <v>8.4034758457823933E-2</v>
      </c>
    </row>
    <row r="16" spans="1:6" x14ac:dyDescent="0.3">
      <c r="A16" t="s">
        <v>11</v>
      </c>
      <c r="B16" t="s">
        <v>12</v>
      </c>
      <c r="C16">
        <v>2.5828695350700202E-3</v>
      </c>
      <c r="D16">
        <v>8.6581048101489807E-3</v>
      </c>
      <c r="E16">
        <v>0.29831811830718402</v>
      </c>
      <c r="F16">
        <f t="shared" si="0"/>
        <v>0.19686505602667836</v>
      </c>
    </row>
    <row r="17" spans="1:7" x14ac:dyDescent="0.3">
      <c r="A17" t="s">
        <v>11</v>
      </c>
      <c r="B17" t="s">
        <v>13</v>
      </c>
      <c r="C17">
        <v>1.5628957123294498E-2</v>
      </c>
      <c r="D17">
        <v>5.3554342097521301E-2</v>
      </c>
      <c r="E17">
        <v>0.29183361257308499</v>
      </c>
      <c r="F17">
        <f t="shared" si="0"/>
        <v>1.1912314880559831</v>
      </c>
    </row>
    <row r="19" spans="1:7" x14ac:dyDescent="0.3">
      <c r="A19" s="2" t="s">
        <v>24</v>
      </c>
      <c r="B19" s="2"/>
      <c r="C19" s="2"/>
      <c r="D19" s="2"/>
      <c r="E19" s="2">
        <f>MIN(E3:E17)</f>
        <v>8.7955827011652304E-2</v>
      </c>
      <c r="F19" s="2">
        <f>MIN(F3:F17)</f>
        <v>8.4034758457823933E-2</v>
      </c>
      <c r="G19" s="2"/>
    </row>
    <row r="20" spans="1:7" x14ac:dyDescent="0.3">
      <c r="A20" t="s">
        <v>25</v>
      </c>
      <c r="E20">
        <f>MAX(E3:E17)</f>
        <v>0.72686309596820897</v>
      </c>
      <c r="F20">
        <f>MAX(F3:F17)</f>
        <v>14.2300879610414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M</dc:creator>
  <cp:lastModifiedBy>G M</cp:lastModifiedBy>
  <dcterms:created xsi:type="dcterms:W3CDTF">2019-04-09T12:52:27Z</dcterms:created>
  <dcterms:modified xsi:type="dcterms:W3CDTF">2024-01-11T05:11:59Z</dcterms:modified>
</cp:coreProperties>
</file>